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odo05b/Projects/Aquaria/Papers/COVID coverage map/Manuscript/Final/EV datasets/"/>
    </mc:Choice>
  </mc:AlternateContent>
  <xr:revisionPtr revIDLastSave="0" documentId="13_ncr:1_{9EAD1569-ACBE-3149-87CA-80816D591E40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Legend" sheetId="1" r:id="rId1"/>
    <sheet name="PredictProtein (NSP3)" sheetId="2" r:id="rId2"/>
  </sheets>
  <calcPr calcId="181029"/>
</workbook>
</file>

<file path=xl/calcChain.xml><?xml version="1.0" encoding="utf-8"?>
<calcChain xmlns="http://schemas.openxmlformats.org/spreadsheetml/2006/main">
  <c r="F14" i="2" l="1"/>
  <c r="E14" i="2"/>
  <c r="D14" i="2"/>
  <c r="C14" i="2"/>
  <c r="B14" i="2"/>
  <c r="F13" i="2"/>
  <c r="E13" i="2"/>
  <c r="D13" i="2"/>
  <c r="C13" i="2"/>
  <c r="B13" i="2"/>
  <c r="F12" i="2"/>
  <c r="E12" i="2"/>
  <c r="D12" i="2"/>
  <c r="C12" i="2"/>
  <c r="B1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100-000001000000}">
      <text>
        <r>
          <rPr>
            <sz val="10"/>
            <color rgb="FF000000"/>
            <rFont val="Arial"/>
          </rPr>
          <t>average consurf score</t>
        </r>
      </text>
    </comment>
    <comment ref="C1" authorId="0" shapeId="0" xr:uid="{00000000-0006-0000-0100-000002000000}">
      <text>
        <r>
          <rPr>
            <sz val="10"/>
            <color rgb="FF000000"/>
            <rFont val="Arial"/>
          </rPr>
          <t xml:space="preserve">% of residues predicted to be disordered by MetaDisorder
</t>
        </r>
      </text>
    </comment>
    <comment ref="D1" authorId="0" shapeId="0" xr:uid="{00000000-0006-0000-0100-000003000000}">
      <text>
        <r>
          <rPr>
            <sz val="10"/>
            <color rgb="FF000000"/>
            <rFont val="Arial"/>
          </rPr>
          <t>Gives the average B-factors by predicted PROFbval. Large B-factors are believed to occur in protein regions with high flexibility.</t>
        </r>
      </text>
    </comment>
    <comment ref="E1" authorId="0" shapeId="0" xr:uid="{00000000-0006-0000-0100-000004000000}">
      <text>
        <r>
          <rPr>
            <sz val="10"/>
            <color rgb="FF000000"/>
            <rFont val="Arial"/>
          </rPr>
          <t>% of residues for which more than half of substitutions will effect function (SNAP2 score &gt; 40)</t>
        </r>
      </text>
    </comment>
    <comment ref="F1" authorId="0" shapeId="0" xr:uid="{00000000-0006-0000-0100-000005000000}">
      <text>
        <r>
          <rPr>
            <sz val="10"/>
            <color rgb="FF000000"/>
            <rFont val="Arial"/>
          </rPr>
          <t>% of residues predicted to be solvent accessible via REPROF</t>
        </r>
      </text>
    </comment>
  </commentList>
</comments>
</file>

<file path=xl/sharedStrings.xml><?xml version="1.0" encoding="utf-8"?>
<sst xmlns="http://schemas.openxmlformats.org/spreadsheetml/2006/main" count="20" uniqueCount="20">
  <si>
    <t>Dataset EV11. PredictProtein average values for each region of NSP3</t>
  </si>
  <si>
    <t>Domain / Region</t>
  </si>
  <si>
    <t>Conservation
(ConSurf)</t>
  </si>
  <si>
    <t>Disorder
(Meta-Disorder)</t>
  </si>
  <si>
    <t>Flexibility
(PROFbval)</t>
  </si>
  <si>
    <t>Mutational sensitivity
(SNAP2)</t>
  </si>
  <si>
    <t>Solvent accessibility
(REPROF)</t>
  </si>
  <si>
    <t>NSP3 (Ubl1)</t>
  </si>
  <si>
    <t>NSP3 (region 2)</t>
  </si>
  <si>
    <t>NSP3 (macro)</t>
  </si>
  <si>
    <t>NSP3 (region 4 + SUD-N)</t>
  </si>
  <si>
    <t>NSP3 (SUD-M)</t>
  </si>
  <si>
    <t>NSP3 (SUD-C)</t>
  </si>
  <si>
    <t>NSP3 (PL-Pro)</t>
  </si>
  <si>
    <t>NSP3 (NAB)</t>
  </si>
  <si>
    <t>NSP3 (region 11)</t>
  </si>
  <si>
    <t>Min.</t>
  </si>
  <si>
    <t>Median</t>
  </si>
  <si>
    <t>Max.</t>
  </si>
  <si>
    <t>NSP3 (whole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b/>
      <sz val="12"/>
      <color rgb="FF000000"/>
      <name val="Calibri"/>
    </font>
    <font>
      <sz val="12"/>
      <color rgb="FF000000"/>
      <name val="Calibri"/>
    </font>
    <font>
      <b/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3" fillId="0" borderId="0" xfId="0" applyFont="1" applyAlignment="1"/>
    <xf numFmtId="164" fontId="3" fillId="0" borderId="0" xfId="0" applyNumberFormat="1" applyFont="1" applyAlignment="1">
      <alignment horizontal="right"/>
    </xf>
    <xf numFmtId="9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0" fontId="4" fillId="0" borderId="0" xfId="0" applyFont="1" applyAlignment="1"/>
    <xf numFmtId="164" fontId="3" fillId="0" borderId="0" xfId="0" applyNumberFormat="1" applyFont="1" applyAlignment="1"/>
    <xf numFmtId="9" fontId="3" fillId="0" borderId="0" xfId="0" applyNumberFormat="1" applyFont="1" applyAlignment="1"/>
    <xf numFmtId="1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/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5" defaultRowHeight="15.75" customHeight="1" x14ac:dyDescent="0.15"/>
  <cols>
    <col min="1" max="1" width="23.33203125" customWidth="1"/>
    <col min="2" max="2" width="22" customWidth="1"/>
    <col min="3" max="3" width="23.83203125" customWidth="1"/>
    <col min="4" max="4" width="20.33203125" customWidth="1"/>
    <col min="5" max="5" width="28.1640625" customWidth="1"/>
    <col min="6" max="6" width="27" customWidth="1"/>
  </cols>
  <sheetData>
    <row r="1" spans="1:6" x14ac:dyDescent="0.2">
      <c r="A1" s="2" t="s">
        <v>1</v>
      </c>
      <c r="B1" s="3" t="s">
        <v>2</v>
      </c>
      <c r="C1" s="4" t="s">
        <v>3</v>
      </c>
      <c r="D1" s="5" t="s">
        <v>4</v>
      </c>
      <c r="E1" s="4" t="s">
        <v>5</v>
      </c>
      <c r="F1" s="4" t="s">
        <v>6</v>
      </c>
    </row>
    <row r="2" spans="1:6" x14ac:dyDescent="0.2">
      <c r="A2" s="6" t="s">
        <v>7</v>
      </c>
      <c r="B2" s="7">
        <v>3.7207207200000001</v>
      </c>
      <c r="C2" s="8">
        <v>2.702703E-2</v>
      </c>
      <c r="D2" s="9">
        <v>60.342342299999999</v>
      </c>
      <c r="E2" s="8">
        <v>0.15315315299999999</v>
      </c>
      <c r="F2" s="8">
        <v>0.67567568</v>
      </c>
    </row>
    <row r="3" spans="1:6" x14ac:dyDescent="0.2">
      <c r="A3" s="6" t="s">
        <v>8</v>
      </c>
      <c r="B3" s="7">
        <v>4.5463917499999997</v>
      </c>
      <c r="C3" s="8">
        <v>0.4742268</v>
      </c>
      <c r="D3" s="9">
        <v>66.144329900000002</v>
      </c>
      <c r="E3" s="8">
        <v>0</v>
      </c>
      <c r="F3" s="8">
        <v>0.98969072000000002</v>
      </c>
    </row>
    <row r="4" spans="1:6" x14ac:dyDescent="0.2">
      <c r="A4" s="6" t="s">
        <v>9</v>
      </c>
      <c r="B4" s="7">
        <v>3.86826347</v>
      </c>
      <c r="C4" s="8">
        <v>0</v>
      </c>
      <c r="D4" s="9">
        <v>47.185628700000002</v>
      </c>
      <c r="E4" s="8">
        <v>0.293413174</v>
      </c>
      <c r="F4" s="8">
        <v>0.41317365</v>
      </c>
    </row>
    <row r="5" spans="1:6" x14ac:dyDescent="0.2">
      <c r="A5" s="6" t="s">
        <v>10</v>
      </c>
      <c r="B5" s="7">
        <v>4.2777777800000001</v>
      </c>
      <c r="C5" s="8">
        <v>7.6023389999999996E-2</v>
      </c>
      <c r="D5" s="9">
        <v>52.5175439</v>
      </c>
      <c r="E5" s="8">
        <v>0.20175438600000001</v>
      </c>
      <c r="F5" s="8">
        <v>0.54678362999999996</v>
      </c>
    </row>
    <row r="6" spans="1:6" x14ac:dyDescent="0.2">
      <c r="A6" s="6" t="s">
        <v>11</v>
      </c>
      <c r="B6" s="7">
        <v>4.6952381000000001</v>
      </c>
      <c r="C6" s="8">
        <v>0</v>
      </c>
      <c r="D6" s="9">
        <v>58.552380999999997</v>
      </c>
      <c r="E6" s="8">
        <v>0.219047619</v>
      </c>
      <c r="F6" s="8">
        <v>0.55238094999999998</v>
      </c>
    </row>
    <row r="7" spans="1:6" x14ac:dyDescent="0.2">
      <c r="A7" s="6" t="s">
        <v>12</v>
      </c>
      <c r="B7" s="7">
        <v>4.7391304300000003</v>
      </c>
      <c r="C7" s="8">
        <v>0</v>
      </c>
      <c r="D7" s="9">
        <v>56.637681200000003</v>
      </c>
      <c r="E7" s="8">
        <v>0.18840579700000001</v>
      </c>
      <c r="F7" s="8">
        <v>0.62318841000000003</v>
      </c>
    </row>
    <row r="8" spans="1:6" x14ac:dyDescent="0.2">
      <c r="A8" s="6" t="s">
        <v>13</v>
      </c>
      <c r="B8" s="7">
        <v>4.6297468400000001</v>
      </c>
      <c r="C8" s="8">
        <v>0</v>
      </c>
      <c r="D8" s="9">
        <v>46.791139200000003</v>
      </c>
      <c r="E8" s="8">
        <v>0.199367089</v>
      </c>
      <c r="F8" s="8">
        <v>0.48417722000000002</v>
      </c>
    </row>
    <row r="9" spans="1:6" x14ac:dyDescent="0.2">
      <c r="A9" s="6" t="s">
        <v>14</v>
      </c>
      <c r="B9" s="7">
        <v>4.3239436600000003</v>
      </c>
      <c r="C9" s="8">
        <v>7.0422499999999999E-3</v>
      </c>
      <c r="D9" s="9">
        <v>53.795774600000001</v>
      </c>
      <c r="E9" s="8">
        <v>7.7464789000000006E-2</v>
      </c>
      <c r="F9" s="8">
        <v>0.64084507000000002</v>
      </c>
    </row>
    <row r="10" spans="1:6" x14ac:dyDescent="0.2">
      <c r="A10" s="6" t="s">
        <v>15</v>
      </c>
      <c r="B10" s="7">
        <v>4.9205921899999998</v>
      </c>
      <c r="C10" s="8">
        <v>0</v>
      </c>
      <c r="D10" s="9">
        <v>42.851951499999998</v>
      </c>
      <c r="E10" s="8">
        <v>0.126514132</v>
      </c>
      <c r="F10" s="8">
        <v>0.42934051000000001</v>
      </c>
    </row>
    <row r="11" spans="1:6" x14ac:dyDescent="0.2">
      <c r="A11" s="6"/>
      <c r="B11" s="7"/>
      <c r="C11" s="8"/>
      <c r="D11" s="9"/>
      <c r="E11" s="8"/>
      <c r="F11" s="8"/>
    </row>
    <row r="12" spans="1:6" x14ac:dyDescent="0.2">
      <c r="A12" s="10" t="s">
        <v>16</v>
      </c>
      <c r="B12" s="11">
        <f t="shared" ref="B12:F12" si="0">MIN(B$2:B$10)</f>
        <v>3.7207207200000001</v>
      </c>
      <c r="C12" s="12">
        <f t="shared" si="0"/>
        <v>0</v>
      </c>
      <c r="D12" s="13">
        <f t="shared" si="0"/>
        <v>42.851951499999998</v>
      </c>
      <c r="E12" s="12">
        <f t="shared" si="0"/>
        <v>0</v>
      </c>
      <c r="F12" s="12">
        <f t="shared" si="0"/>
        <v>0.41317365</v>
      </c>
    </row>
    <row r="13" spans="1:6" x14ac:dyDescent="0.2">
      <c r="A13" s="10" t="s">
        <v>17</v>
      </c>
      <c r="B13" s="11">
        <f t="shared" ref="B13:F13" si="1">MEDIAN(B$2:B$10)</f>
        <v>4.5463917499999997</v>
      </c>
      <c r="C13" s="12">
        <f t="shared" si="1"/>
        <v>0</v>
      </c>
      <c r="D13" s="13">
        <f t="shared" si="1"/>
        <v>53.795774600000001</v>
      </c>
      <c r="E13" s="12">
        <f t="shared" si="1"/>
        <v>0.18840579700000001</v>
      </c>
      <c r="F13" s="12">
        <f t="shared" si="1"/>
        <v>0.55238094999999998</v>
      </c>
    </row>
    <row r="14" spans="1:6" x14ac:dyDescent="0.2">
      <c r="A14" s="10" t="s">
        <v>18</v>
      </c>
      <c r="B14" s="11">
        <f t="shared" ref="B14:F14" si="2">MAX(B$2:B$10)</f>
        <v>4.9205921899999998</v>
      </c>
      <c r="C14" s="12">
        <f t="shared" si="2"/>
        <v>0.4742268</v>
      </c>
      <c r="D14" s="13">
        <f t="shared" si="2"/>
        <v>66.144329900000002</v>
      </c>
      <c r="E14" s="12">
        <f t="shared" si="2"/>
        <v>0.293413174</v>
      </c>
      <c r="F14" s="12">
        <f t="shared" si="2"/>
        <v>0.98969072000000002</v>
      </c>
    </row>
    <row r="15" spans="1:6" x14ac:dyDescent="0.2">
      <c r="A15" s="6"/>
      <c r="B15" s="7"/>
      <c r="C15" s="8"/>
      <c r="D15" s="9"/>
      <c r="E15" s="8"/>
      <c r="F15" s="8"/>
    </row>
    <row r="16" spans="1:6" x14ac:dyDescent="0.2">
      <c r="A16" s="6" t="s">
        <v>19</v>
      </c>
      <c r="B16" s="7">
        <v>4.6066837999999999</v>
      </c>
      <c r="C16" s="8">
        <v>3.907455E-2</v>
      </c>
      <c r="D16" s="9">
        <v>49.628791800000002</v>
      </c>
      <c r="E16" s="8">
        <v>0.14961439600000001</v>
      </c>
      <c r="F16" s="8">
        <v>0.5316195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redictProtein (NSP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O'Donoghue</cp:lastModifiedBy>
  <dcterms:modified xsi:type="dcterms:W3CDTF">2021-08-05T09:21:56Z</dcterms:modified>
</cp:coreProperties>
</file>